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70A16E45-48DB-4C79-9022-1F85185F1398}" xr6:coauthVersionLast="47" xr6:coauthVersionMax="47" xr10:uidLastSave="{00000000-0000-0000-0000-000000000000}"/>
  <bookViews>
    <workbookView xWindow="28680" yWindow="-120" windowWidth="38640" windowHeight="212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" uniqueCount="1">
  <si>
    <t xml:space="preserve">                curing time cement cont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center"/>
    </xf>
    <xf numFmtId="9" fontId="1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66FF"/>
      <color rgb="FFD9F9FF"/>
      <color rgb="FFFB7437"/>
      <color rgb="FFF635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675459317585305"/>
          <c:y val="3.8379629629629625E-2"/>
          <c:w val="0.7436620734908137"/>
          <c:h val="0.74824839603382909"/>
        </c:manualLayout>
      </c:layout>
      <c:scatterChart>
        <c:scatterStyle val="lineMarker"/>
        <c:varyColors val="0"/>
        <c:ser>
          <c:idx val="0"/>
          <c:order val="0"/>
          <c:tx>
            <c:v>0% cement</c:v>
          </c:tx>
          <c:spPr>
            <a:ln w="9525" cap="rnd">
              <a:solidFill>
                <a:sysClr val="windowText" lastClr="00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Sheet1!$C$2:$G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C$3:$G$3</c:f>
              <c:numCache>
                <c:formatCode>General</c:formatCode>
                <c:ptCount val="5"/>
                <c:pt idx="0" formatCode="0.00E+00">
                  <c:v>3.8253621673526701E-6</c:v>
                </c:pt>
                <c:pt idx="1">
                  <c:v>2.3663136927269116E-6</c:v>
                </c:pt>
                <c:pt idx="2">
                  <c:v>1.7856334073640593E-6</c:v>
                </c:pt>
                <c:pt idx="3" formatCode="0.00E+00">
                  <c:v>9.7856334073640604E-7</c:v>
                </c:pt>
                <c:pt idx="4" formatCode="0.00E+00">
                  <c:v>7.1706623341605697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43-4EC2-B776-398F7F833B66}"/>
            </c:ext>
          </c:extLst>
        </c:ser>
        <c:ser>
          <c:idx val="1"/>
          <c:order val="1"/>
          <c:tx>
            <c:v>6% cement</c:v>
          </c:tx>
          <c:spPr>
            <a:ln w="15875" cap="rnd">
              <a:solidFill>
                <a:srgbClr val="D636CB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D636CB"/>
              </a:solidFill>
              <a:ln w="9525">
                <a:solidFill>
                  <a:srgbClr val="D636CB"/>
                </a:solidFill>
              </a:ln>
              <a:effectLst/>
            </c:spPr>
          </c:marker>
          <c:xVal>
            <c:numRef>
              <c:f>Sheet1!$C$2:$G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C$4:$G$4</c:f>
              <c:numCache>
                <c:formatCode>0.00E+00</c:formatCode>
                <c:ptCount val="5"/>
                <c:pt idx="0">
                  <c:v>1.1181227462167799E-6</c:v>
                </c:pt>
                <c:pt idx="1">
                  <c:v>9.3247995499999999E-7</c:v>
                </c:pt>
                <c:pt idx="2">
                  <c:v>7.6551456584000005E-7</c:v>
                </c:pt>
                <c:pt idx="3">
                  <c:v>4.7547256108786202E-7</c:v>
                </c:pt>
                <c:pt idx="4" formatCode="General">
                  <c:v>2.2810154799904573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43-4EC2-B776-398F7F833B66}"/>
            </c:ext>
          </c:extLst>
        </c:ser>
        <c:ser>
          <c:idx val="2"/>
          <c:order val="2"/>
          <c:tx>
            <c:v>12% cement</c:v>
          </c:tx>
          <c:spPr>
            <a:ln w="15875" cap="rnd">
              <a:solidFill>
                <a:srgbClr val="FB7437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FB7437"/>
                </a:solidFill>
              </a:ln>
              <a:effectLst/>
            </c:spPr>
          </c:marker>
          <c:xVal>
            <c:numRef>
              <c:f>Sheet1!$C$2:$G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C$5:$G$5</c:f>
              <c:numCache>
                <c:formatCode>0.00E+00</c:formatCode>
                <c:ptCount val="5"/>
                <c:pt idx="0" formatCode="General">
                  <c:v>6.5763822935226728E-7</c:v>
                </c:pt>
                <c:pt idx="1">
                  <c:v>5.9465782455200004E-7</c:v>
                </c:pt>
                <c:pt idx="2" formatCode="General">
                  <c:v>4.6246792751897649E-7</c:v>
                </c:pt>
                <c:pt idx="3" formatCode="General">
                  <c:v>1.1344500838318992E-7</c:v>
                </c:pt>
                <c:pt idx="4">
                  <c:v>7.7369203453207895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43-4EC2-B776-398F7F833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779728"/>
        <c:axId val="850780512"/>
      </c:scatterChart>
      <c:valAx>
        <c:axId val="850779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ysClr val="window" lastClr="FFFFFF">
                  <a:lumMod val="65000"/>
                </a:sys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Time(days)</a:t>
                </a:r>
                <a:endParaRPr lang="zh-CN" altLang="en-US" sz="1200" baseline="0">
                  <a:solidFill>
                    <a:schemeClr val="tx1"/>
                  </a:solidFill>
                  <a:latin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50780512"/>
        <c:crosses val="autoZero"/>
        <c:crossBetween val="midCat"/>
      </c:valAx>
      <c:valAx>
        <c:axId val="850780512"/>
        <c:scaling>
          <c:orientation val="minMax"/>
          <c:max val="4.0000000000000015E-6"/>
        </c:scaling>
        <c:delete val="0"/>
        <c:axPos val="l"/>
        <c:majorGridlines>
          <c:spPr>
            <a:ln w="9525" cap="flat" cmpd="sng" algn="ctr">
              <a:solidFill>
                <a:sysClr val="window" lastClr="FFFFFF">
                  <a:lumMod val="75000"/>
                </a:sys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Permeability</a:t>
                </a:r>
                <a:r>
                  <a:rPr lang="en-US" altLang="zh-CN" sz="1100" b="0" i="0" baseline="0">
                    <a:effectLst/>
                  </a:rPr>
                  <a:t>/cm*s</a:t>
                </a:r>
                <a:r>
                  <a:rPr lang="en-US" altLang="zh-CN" sz="1100" b="0" i="0" baseline="30000">
                    <a:effectLst/>
                  </a:rPr>
                  <a:t>-1</a:t>
                </a:r>
                <a:endParaRPr lang="zh-CN" altLang="zh-CN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3.1473529110875045E-2"/>
              <c:y val="0.28750391902644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E+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5077972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2487506174274341"/>
          <c:y val="4.0797927602799655E-2"/>
          <c:w val="0.22643872698569506"/>
          <c:h val="0.24479221347331578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D9F9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5737</xdr:colOff>
      <xdr:row>6</xdr:row>
      <xdr:rowOff>157162</xdr:rowOff>
    </xdr:from>
    <xdr:to>
      <xdr:col>6</xdr:col>
      <xdr:colOff>528637</xdr:colOff>
      <xdr:row>22</xdr:row>
      <xdr:rowOff>1571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5"/>
  <sheetViews>
    <sheetView tabSelected="1" zoomScale="205" zoomScaleNormal="205" workbookViewId="0">
      <selection activeCell="K12" sqref="K12"/>
    </sheetView>
  </sheetViews>
  <sheetFormatPr defaultRowHeight="14.4" x14ac:dyDescent="0.25"/>
  <cols>
    <col min="2" max="2" width="17.44140625" customWidth="1"/>
    <col min="3" max="7" width="9.44140625" bestFit="1" customWidth="1"/>
  </cols>
  <sheetData>
    <row r="2" spans="2:7" ht="27.6" x14ac:dyDescent="0.25">
      <c r="B2" s="1" t="s">
        <v>0</v>
      </c>
      <c r="C2" s="2">
        <v>1</v>
      </c>
      <c r="D2" s="2">
        <v>3</v>
      </c>
      <c r="E2" s="2">
        <v>7</v>
      </c>
      <c r="F2" s="2">
        <v>28</v>
      </c>
      <c r="G2" s="2">
        <v>90</v>
      </c>
    </row>
    <row r="3" spans="2:7" x14ac:dyDescent="0.25">
      <c r="B3" s="3">
        <v>0</v>
      </c>
      <c r="C3" s="5">
        <v>3.8253621673526701E-6</v>
      </c>
      <c r="D3" s="4">
        <v>2.3663136927269116E-6</v>
      </c>
      <c r="E3" s="4">
        <v>1.7856334073640593E-6</v>
      </c>
      <c r="F3" s="5">
        <v>9.7856334073640604E-7</v>
      </c>
      <c r="G3" s="5">
        <v>7.1706623341605697E-7</v>
      </c>
    </row>
    <row r="4" spans="2:7" x14ac:dyDescent="0.25">
      <c r="B4" s="3">
        <v>0.06</v>
      </c>
      <c r="C4" s="5">
        <v>1.1181227462167799E-6</v>
      </c>
      <c r="D4" s="5">
        <v>9.3247995499999999E-7</v>
      </c>
      <c r="E4" s="5">
        <v>7.6551456584000005E-7</v>
      </c>
      <c r="F4" s="5">
        <v>4.7547256108786202E-7</v>
      </c>
      <c r="G4" s="4">
        <v>2.2810154799904573E-7</v>
      </c>
    </row>
    <row r="5" spans="2:7" x14ac:dyDescent="0.25">
      <c r="B5" s="3">
        <v>0.12</v>
      </c>
      <c r="C5" s="4">
        <v>6.5763822935226728E-7</v>
      </c>
      <c r="D5" s="5">
        <v>5.9465782455200004E-7</v>
      </c>
      <c r="E5" s="4">
        <v>4.6246792751897649E-7</v>
      </c>
      <c r="F5" s="4">
        <v>1.1344500838318992E-7</v>
      </c>
      <c r="G5" s="5">
        <v>7.7369203453207895E-8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06T02:49:09Z</dcterms:modified>
</cp:coreProperties>
</file>